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Visitor\Desktop\Interactome spatial &amp; temporal scale\Environ Microbiome_v03\Supplementary Information\"/>
    </mc:Choice>
  </mc:AlternateContent>
  <bookViews>
    <workbookView xWindow="0" yWindow="0" windowWidth="15885" windowHeight="13455" tabRatio="500"/>
  </bookViews>
  <sheets>
    <sheet name="Env_table" sheetId="2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" i="2" l="1"/>
  <c r="T3" i="2"/>
  <c r="S3" i="2"/>
  <c r="R3" i="2"/>
  <c r="Q3" i="2"/>
  <c r="P3" i="2"/>
  <c r="O3" i="2"/>
  <c r="N3" i="2"/>
</calcChain>
</file>

<file path=xl/sharedStrings.xml><?xml version="1.0" encoding="utf-8"?>
<sst xmlns="http://schemas.openxmlformats.org/spreadsheetml/2006/main" count="58" uniqueCount="35">
  <si>
    <t>Landfill cover -1</t>
  </si>
  <si>
    <t>Landfill cover -2</t>
  </si>
  <si>
    <t>Landfill cover -3</t>
  </si>
  <si>
    <t>Landfill cover -4</t>
  </si>
  <si>
    <t>BD</t>
  </si>
  <si>
    <t>Total C [mg C / g dw]</t>
  </si>
  <si>
    <t>Rice paddy -1</t>
  </si>
  <si>
    <t>Rice paddy -2</t>
  </si>
  <si>
    <t>Rice paddy -3</t>
  </si>
  <si>
    <t>Rice paddy -4</t>
  </si>
  <si>
    <t>Total N [mg N / g dw]</t>
  </si>
  <si>
    <r>
      <t>CH4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oxi [µmol / h g dw]</t>
    </r>
  </si>
  <si>
    <t xml:space="preserve">pH </t>
  </si>
  <si>
    <t>EC [mS/cm]</t>
  </si>
  <si>
    <r>
      <t>Ammonium, NH</t>
    </r>
    <r>
      <rPr>
        <vertAlign val="subscript"/>
        <sz val="12"/>
        <color theme="1"/>
        <rFont val="Calibri"/>
        <family val="2"/>
        <scheme val="minor"/>
      </rPr>
      <t>4</t>
    </r>
    <r>
      <rPr>
        <vertAlign val="superscript"/>
        <sz val="12"/>
        <color theme="1"/>
        <rFont val="Calibri"/>
        <family val="2"/>
        <scheme val="minor"/>
      </rPr>
      <t xml:space="preserve">+ </t>
    </r>
    <r>
      <rPr>
        <sz val="12"/>
        <color theme="1"/>
        <rFont val="Calibri"/>
        <family val="2"/>
        <scheme val="minor"/>
      </rPr>
      <t xml:space="preserve"> [µmol / g dw]</t>
    </r>
  </si>
  <si>
    <r>
      <t>Nitrate, NO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</t>
    </r>
    <r>
      <rPr>
        <vertAlign val="superscript"/>
        <sz val="12"/>
        <color theme="1"/>
        <rFont val="Calibri"/>
        <family val="2"/>
        <scheme val="minor"/>
      </rPr>
      <t>-</t>
    </r>
    <r>
      <rPr>
        <sz val="12"/>
        <color theme="1"/>
        <rFont val="Calibri"/>
        <family val="2"/>
        <scheme val="minor"/>
      </rPr>
      <t xml:space="preserve"> [µmol / g dw]</t>
    </r>
  </si>
  <si>
    <r>
      <t>Sulphate, SO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 xml:space="preserve"> </t>
    </r>
    <r>
      <rPr>
        <vertAlign val="superscript"/>
        <sz val="12"/>
        <color theme="1"/>
        <rFont val="Calibri"/>
        <family val="2"/>
        <scheme val="minor"/>
      </rPr>
      <t>2-</t>
    </r>
    <r>
      <rPr>
        <sz val="12"/>
        <color theme="1"/>
        <rFont val="Calibri"/>
        <family val="2"/>
        <scheme val="minor"/>
      </rPr>
      <t xml:space="preserve"> [µmol / g dw]</t>
    </r>
  </si>
  <si>
    <r>
      <rPr>
        <i/>
        <sz val="12"/>
        <color theme="1"/>
        <rFont val="Calibri"/>
        <family val="2"/>
        <scheme val="minor"/>
      </rPr>
      <t>pmoA</t>
    </r>
    <r>
      <rPr>
        <sz val="12"/>
        <color theme="1"/>
        <rFont val="Calibri"/>
        <family val="2"/>
        <scheme val="minor"/>
      </rPr>
      <t xml:space="preserve"> gene abundance</t>
    </r>
    <r>
      <rPr>
        <sz val="12"/>
        <color theme="1"/>
        <rFont val="Calibri"/>
        <family val="2"/>
        <scheme val="minor"/>
      </rPr>
      <t xml:space="preserve"> 
[gene copy numbers / g dw]</t>
    </r>
  </si>
  <si>
    <t>Pristine peatland -1</t>
  </si>
  <si>
    <t>Restored peatland -1</t>
  </si>
  <si>
    <t>Pristine peatland -2</t>
  </si>
  <si>
    <t>Pristine peatland -3</t>
  </si>
  <si>
    <t>Pristine peatland -4</t>
  </si>
  <si>
    <t>Restored peatland -2</t>
  </si>
  <si>
    <t>Restored peatland -3</t>
  </si>
  <si>
    <t>Restored peatland -4</t>
  </si>
  <si>
    <t>Riparian soil - 1</t>
  </si>
  <si>
    <t>Riparian soil - 2</t>
  </si>
  <si>
    <t>Riparian soil - 3</t>
  </si>
  <si>
    <t>Riparian soil - 4</t>
  </si>
  <si>
    <r>
      <t xml:space="preserve">The data for the rice paddy soil and peatland samples were derived from published studies (please see </t>
    </r>
    <r>
      <rPr>
        <i/>
        <sz val="12"/>
        <color theme="1"/>
        <rFont val="Calibri"/>
        <family val="2"/>
        <scheme val="minor"/>
      </rPr>
      <t>Materials and Methods</t>
    </r>
    <r>
      <rPr>
        <sz val="12"/>
        <color theme="1"/>
        <rFont val="Calibri"/>
        <family val="2"/>
        <scheme val="minor"/>
      </rPr>
      <t xml:space="preserve"> in the main text).</t>
    </r>
  </si>
  <si>
    <t>Environmental parameter</t>
  </si>
  <si>
    <t>n.d.</t>
  </si>
  <si>
    <t>Abbreviation; BD, below detection limit: n.d., not determined.</t>
  </si>
  <si>
    <t xml:space="preserve">n.d. indicates that measurements were not performed (i.e, insufficient material due to experimental mishap), or that measurements were performed but values were not obtained (i.e., spillage during colorimetric assay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11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164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11" fontId="0" fillId="0" borderId="2" xfId="0" applyNumberForma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</cellXfs>
  <cellStyles count="7">
    <cellStyle name="Besuchter Hyperlink" xfId="2" builtinId="9" hidden="1"/>
    <cellStyle name="Besuchter Hyperlink" xfId="4" builtinId="9" hidden="1"/>
    <cellStyle name="Besuchter Hyperlink" xfId="6" builtinId="9" hidden="1"/>
    <cellStyle name="Link" xfId="1" builtinId="8" hidden="1"/>
    <cellStyle name="Link" xfId="3" builtinId="8" hidden="1"/>
    <cellStyle name="Link" xfId="5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5"/>
  <sheetViews>
    <sheetView tabSelected="1" workbookViewId="0">
      <pane xSplit="1" ySplit="1" topLeftCell="B11" activePane="bottomRight" state="frozen"/>
      <selection pane="topRight" activeCell="B1" sqref="B1"/>
      <selection pane="bottomLeft" activeCell="A2" sqref="A2"/>
      <selection pane="bottomRight" activeCell="G29" sqref="G29"/>
    </sheetView>
  </sheetViews>
  <sheetFormatPr baseColWidth="10" defaultRowHeight="15.75" x14ac:dyDescent="0.25"/>
  <cols>
    <col min="1" max="1" width="37.125" style="4" customWidth="1"/>
    <col min="2" max="2" width="9.75" style="4" customWidth="1"/>
    <col min="3" max="3" width="10" style="4" customWidth="1"/>
    <col min="4" max="4" width="9.5" style="4" customWidth="1"/>
    <col min="5" max="5" width="9.75" style="4" customWidth="1"/>
    <col min="6" max="6" width="9.75" style="9" customWidth="1"/>
    <col min="7" max="21" width="9.75" style="4" customWidth="1"/>
    <col min="22" max="16384" width="11" style="4"/>
  </cols>
  <sheetData>
    <row r="1" spans="1:49" s="2" customFormat="1" ht="47.25" x14ac:dyDescent="0.25">
      <c r="A1" s="2" t="s">
        <v>31</v>
      </c>
      <c r="B1" s="10" t="s">
        <v>6</v>
      </c>
      <c r="C1" s="10" t="s">
        <v>7</v>
      </c>
      <c r="D1" s="10" t="s">
        <v>8</v>
      </c>
      <c r="E1" s="23" t="s">
        <v>9</v>
      </c>
      <c r="F1" s="24" t="s">
        <v>18</v>
      </c>
      <c r="G1" s="10" t="s">
        <v>20</v>
      </c>
      <c r="H1" s="10" t="s">
        <v>21</v>
      </c>
      <c r="I1" s="23" t="s">
        <v>22</v>
      </c>
      <c r="J1" s="24" t="s">
        <v>19</v>
      </c>
      <c r="K1" s="10" t="s">
        <v>23</v>
      </c>
      <c r="L1" s="10" t="s">
        <v>24</v>
      </c>
      <c r="M1" s="23" t="s">
        <v>25</v>
      </c>
      <c r="N1" s="24" t="s">
        <v>26</v>
      </c>
      <c r="O1" s="10" t="s">
        <v>27</v>
      </c>
      <c r="P1" s="10" t="s">
        <v>28</v>
      </c>
      <c r="Q1" s="23" t="s">
        <v>29</v>
      </c>
      <c r="R1" s="24" t="s">
        <v>0</v>
      </c>
      <c r="S1" s="10" t="s">
        <v>1</v>
      </c>
      <c r="T1" s="10" t="s">
        <v>2</v>
      </c>
      <c r="U1" s="23" t="s">
        <v>3</v>
      </c>
    </row>
    <row r="2" spans="1:49" ht="18" x14ac:dyDescent="0.25">
      <c r="A2" s="3" t="s">
        <v>11</v>
      </c>
      <c r="B2" s="13">
        <v>0.4230896560546657</v>
      </c>
      <c r="C2" s="13">
        <v>0.44817303261581171</v>
      </c>
      <c r="D2" s="13">
        <v>0.49833462953698399</v>
      </c>
      <c r="E2" s="17">
        <v>0.40681545718395756</v>
      </c>
      <c r="F2" s="25">
        <v>1.1275799799624762</v>
      </c>
      <c r="G2" s="13">
        <v>0.93163162171093838</v>
      </c>
      <c r="H2" s="13">
        <v>0.80389437741506276</v>
      </c>
      <c r="I2" s="17">
        <v>0.64272708429762948</v>
      </c>
      <c r="J2" s="25">
        <v>0.9802289126612439</v>
      </c>
      <c r="K2" s="13">
        <v>0.94309074490672817</v>
      </c>
      <c r="L2" s="13">
        <v>1.1250009705715656</v>
      </c>
      <c r="M2" s="17">
        <v>0.91717115685365147</v>
      </c>
      <c r="N2" s="25">
        <v>6.1230028312150311E-2</v>
      </c>
      <c r="O2" s="13">
        <v>0.21466371326766506</v>
      </c>
      <c r="P2" s="13">
        <v>0.14201629571025734</v>
      </c>
      <c r="Q2" s="17">
        <v>0.14714561060409648</v>
      </c>
      <c r="R2" s="25">
        <v>0.55334516627873909</v>
      </c>
      <c r="S2" s="13">
        <v>0.37577163405080516</v>
      </c>
      <c r="T2" s="13">
        <v>0.86998114767075763</v>
      </c>
      <c r="U2" s="17">
        <v>0.86193458572670056</v>
      </c>
    </row>
    <row r="3" spans="1:49" x14ac:dyDescent="0.25">
      <c r="A3" s="3" t="s">
        <v>12</v>
      </c>
      <c r="B3" s="14">
        <v>6.66</v>
      </c>
      <c r="C3" s="14">
        <v>6.61</v>
      </c>
      <c r="D3" s="13">
        <v>6.53</v>
      </c>
      <c r="E3" s="17" t="s">
        <v>32</v>
      </c>
      <c r="F3" s="26">
        <v>4.33</v>
      </c>
      <c r="G3" s="14">
        <v>4.6900000000000004</v>
      </c>
      <c r="H3" s="14">
        <v>4.4000000000000004</v>
      </c>
      <c r="I3" s="18">
        <v>4.1500000000000004</v>
      </c>
      <c r="J3" s="26">
        <v>4.5</v>
      </c>
      <c r="K3" s="14">
        <v>4.7699999999999996</v>
      </c>
      <c r="L3" s="14">
        <v>4.79</v>
      </c>
      <c r="M3" s="18">
        <v>4.6500000000000004</v>
      </c>
      <c r="N3" s="26">
        <f>7953/1000</f>
        <v>7.9530000000000003</v>
      </c>
      <c r="O3" s="14">
        <f>8201/1000</f>
        <v>8.2010000000000005</v>
      </c>
      <c r="P3" s="14">
        <f>8282/1000</f>
        <v>8.282</v>
      </c>
      <c r="Q3" s="18">
        <f>8440/1000</f>
        <v>8.44</v>
      </c>
      <c r="R3" s="26">
        <f>8845/1000</f>
        <v>8.8450000000000006</v>
      </c>
      <c r="S3" s="14">
        <f>8960/1000</f>
        <v>8.9600000000000009</v>
      </c>
      <c r="T3" s="14">
        <f>8755/1000</f>
        <v>8.7550000000000008</v>
      </c>
      <c r="U3" s="18">
        <f>8716/1000</f>
        <v>8.7159999999999993</v>
      </c>
      <c r="W3" s="3"/>
      <c r="X3" s="3"/>
      <c r="Y3" s="3"/>
      <c r="Z3" s="3"/>
      <c r="AE3" s="3"/>
      <c r="AF3" s="3"/>
      <c r="AG3" s="3"/>
      <c r="AH3" s="3"/>
      <c r="AM3" s="3"/>
      <c r="AN3" s="3"/>
      <c r="AO3" s="3"/>
      <c r="AP3" s="3"/>
    </row>
    <row r="4" spans="1:49" x14ac:dyDescent="0.25">
      <c r="A4" s="3" t="s">
        <v>13</v>
      </c>
      <c r="B4" s="15" t="s">
        <v>4</v>
      </c>
      <c r="C4" s="15" t="s">
        <v>4</v>
      </c>
      <c r="D4" s="15" t="s">
        <v>4</v>
      </c>
      <c r="E4" s="17" t="s">
        <v>32</v>
      </c>
      <c r="F4" s="27" t="s">
        <v>4</v>
      </c>
      <c r="G4" s="15" t="s">
        <v>4</v>
      </c>
      <c r="H4" s="15" t="s">
        <v>4</v>
      </c>
      <c r="I4" s="19" t="s">
        <v>4</v>
      </c>
      <c r="J4" s="27" t="s">
        <v>4</v>
      </c>
      <c r="K4" s="15" t="s">
        <v>4</v>
      </c>
      <c r="L4" s="15" t="s">
        <v>4</v>
      </c>
      <c r="M4" s="19" t="s">
        <v>4</v>
      </c>
      <c r="N4" s="27" t="s">
        <v>4</v>
      </c>
      <c r="O4" s="14">
        <v>0.05</v>
      </c>
      <c r="P4" s="14">
        <v>0.06</v>
      </c>
      <c r="Q4" s="18">
        <v>7.0000000000000007E-2</v>
      </c>
      <c r="R4" s="29">
        <v>0.06</v>
      </c>
      <c r="S4" s="14">
        <v>7.0000000000000007E-2</v>
      </c>
      <c r="T4" s="14">
        <v>0.05</v>
      </c>
      <c r="U4" s="18">
        <v>7.0000000000000007E-2</v>
      </c>
      <c r="W4" s="3"/>
      <c r="X4" s="3"/>
      <c r="Y4" s="3"/>
      <c r="Z4" s="3"/>
      <c r="AE4" s="3"/>
      <c r="AF4" s="3"/>
      <c r="AG4" s="3"/>
      <c r="AH4" s="3"/>
      <c r="AM4" s="3"/>
      <c r="AN4" s="3"/>
      <c r="AO4" s="3"/>
      <c r="AP4" s="3"/>
    </row>
    <row r="5" spans="1:49" ht="18.75" x14ac:dyDescent="0.25">
      <c r="A5" s="3" t="s">
        <v>14</v>
      </c>
      <c r="B5" s="15">
        <v>1.0289999999999999</v>
      </c>
      <c r="C5" s="13">
        <v>0.99109999999999998</v>
      </c>
      <c r="D5" s="13">
        <v>0.98499999999999999</v>
      </c>
      <c r="E5" s="17" t="s">
        <v>32</v>
      </c>
      <c r="F5" s="27">
        <v>0.28984536266982919</v>
      </c>
      <c r="G5" s="15">
        <v>0.23946753265961548</v>
      </c>
      <c r="H5" s="15">
        <v>0.11616727131079763</v>
      </c>
      <c r="I5" s="19">
        <v>0.12865636245432166</v>
      </c>
      <c r="J5" s="27">
        <v>0.68736423560238535</v>
      </c>
      <c r="K5" s="15">
        <v>0.20320151571551145</v>
      </c>
      <c r="L5" s="15">
        <v>0.94713970300474415</v>
      </c>
      <c r="M5" s="19">
        <v>0.84699441761269334</v>
      </c>
      <c r="N5" s="27">
        <v>0.18013858469190902</v>
      </c>
      <c r="O5" s="13">
        <v>0.36660891426164666</v>
      </c>
      <c r="P5" s="13">
        <v>0.63448924979894583</v>
      </c>
      <c r="Q5" s="17">
        <v>0.49157668036891022</v>
      </c>
      <c r="R5" s="27">
        <v>18.221303409427108</v>
      </c>
      <c r="S5" s="15">
        <v>22.166583450906106</v>
      </c>
      <c r="T5" s="15">
        <v>6.20497672802008</v>
      </c>
      <c r="U5" s="19">
        <v>2.2263880499546409</v>
      </c>
      <c r="W5" s="3"/>
      <c r="X5" s="3"/>
      <c r="Y5" s="3"/>
      <c r="Z5" s="3"/>
      <c r="AE5" s="3"/>
      <c r="AF5" s="3"/>
      <c r="AG5" s="3"/>
      <c r="AH5" s="3"/>
      <c r="AM5" s="3"/>
      <c r="AN5" s="3"/>
      <c r="AO5" s="3"/>
      <c r="AP5" s="3"/>
    </row>
    <row r="6" spans="1:49" ht="18.75" x14ac:dyDescent="0.25">
      <c r="A6" s="3" t="s">
        <v>15</v>
      </c>
      <c r="B6" s="15">
        <v>0.57010000000000005</v>
      </c>
      <c r="C6" s="13">
        <v>0.54</v>
      </c>
      <c r="D6" s="13">
        <v>0.5534</v>
      </c>
      <c r="E6" s="17" t="s">
        <v>32</v>
      </c>
      <c r="F6" s="27">
        <v>0.8234294597169548</v>
      </c>
      <c r="G6" s="15">
        <v>0.78008614444444913</v>
      </c>
      <c r="H6" s="15" t="s">
        <v>4</v>
      </c>
      <c r="I6" s="19">
        <v>0.31556072875857832</v>
      </c>
      <c r="J6" s="27">
        <v>0.1825738089610224</v>
      </c>
      <c r="K6" s="15">
        <v>1.2013894719190275</v>
      </c>
      <c r="L6" s="15">
        <v>0.76121441468553552</v>
      </c>
      <c r="M6" s="19" t="s">
        <v>4</v>
      </c>
      <c r="N6" s="27">
        <v>1.4589557795956996E-2</v>
      </c>
      <c r="O6" s="13">
        <v>5.3119692081332541E-2</v>
      </c>
      <c r="P6" s="13">
        <v>0.18746231477756725</v>
      </c>
      <c r="Q6" s="17" t="s">
        <v>4</v>
      </c>
      <c r="R6" s="27">
        <v>0.89892532947323711</v>
      </c>
      <c r="S6" s="15">
        <v>1.1998036011592945</v>
      </c>
      <c r="T6" s="15">
        <v>1.8568063700677548</v>
      </c>
      <c r="U6" s="19">
        <v>3.6108328238812559</v>
      </c>
      <c r="W6" s="3"/>
      <c r="X6" s="3"/>
      <c r="Y6" s="3"/>
      <c r="Z6" s="3"/>
      <c r="AE6" s="3"/>
      <c r="AF6" s="3"/>
      <c r="AG6" s="3"/>
      <c r="AH6" s="3"/>
      <c r="AM6" s="3"/>
      <c r="AN6" s="3"/>
      <c r="AO6" s="3"/>
      <c r="AP6" s="3"/>
    </row>
    <row r="7" spans="1:49" ht="18.75" x14ac:dyDescent="0.25">
      <c r="A7" s="3" t="s">
        <v>16</v>
      </c>
      <c r="B7" s="15">
        <v>0.63138454304242819</v>
      </c>
      <c r="C7" s="13">
        <v>1.0421</v>
      </c>
      <c r="D7" s="13">
        <v>0.84450000000000003</v>
      </c>
      <c r="E7" s="17" t="s">
        <v>32</v>
      </c>
      <c r="F7" s="27" t="s">
        <v>32</v>
      </c>
      <c r="G7" s="15">
        <v>3.4203199883671793</v>
      </c>
      <c r="H7" s="15">
        <v>2.833403989065201</v>
      </c>
      <c r="I7" s="19">
        <v>3.5690826357677672</v>
      </c>
      <c r="J7" s="27">
        <v>2.4027107539366908</v>
      </c>
      <c r="K7" s="15" t="s">
        <v>32</v>
      </c>
      <c r="L7" s="15">
        <v>2.5775270892491626</v>
      </c>
      <c r="M7" s="19">
        <v>1.9116658021655695</v>
      </c>
      <c r="N7" s="27">
        <v>1.1351296900115053</v>
      </c>
      <c r="O7" s="13">
        <v>2.2684165361787403</v>
      </c>
      <c r="P7" s="13">
        <v>1.6125768431386629</v>
      </c>
      <c r="Q7" s="17">
        <v>2.0131203881294368</v>
      </c>
      <c r="R7" s="27">
        <v>10.329276823792434</v>
      </c>
      <c r="S7" s="15">
        <v>6.2923713962435901</v>
      </c>
      <c r="T7" s="15">
        <v>11.648531439825682</v>
      </c>
      <c r="U7" s="19">
        <v>83.558707739986517</v>
      </c>
      <c r="W7" s="3"/>
      <c r="X7" s="3"/>
      <c r="Y7" s="3"/>
      <c r="Z7" s="3"/>
      <c r="AE7" s="3"/>
      <c r="AF7" s="3"/>
      <c r="AG7" s="3"/>
      <c r="AH7" s="3"/>
      <c r="AM7" s="3"/>
      <c r="AN7" s="3"/>
      <c r="AO7" s="3"/>
      <c r="AP7" s="3"/>
    </row>
    <row r="8" spans="1:49" x14ac:dyDescent="0.25">
      <c r="A8" s="3" t="s">
        <v>5</v>
      </c>
      <c r="B8" s="15">
        <v>14.03</v>
      </c>
      <c r="C8" s="13">
        <v>14.43</v>
      </c>
      <c r="D8" s="13">
        <v>13.25</v>
      </c>
      <c r="E8" s="17" t="s">
        <v>32</v>
      </c>
      <c r="F8" s="27">
        <v>463.97430419921875</v>
      </c>
      <c r="G8" s="13">
        <v>456.34231567382813</v>
      </c>
      <c r="H8" s="15">
        <v>453.14174652099609</v>
      </c>
      <c r="I8" s="19">
        <v>454.73472595214844</v>
      </c>
      <c r="J8" s="27">
        <v>496.40674591064453</v>
      </c>
      <c r="K8" s="13">
        <v>485.28995513916016</v>
      </c>
      <c r="L8" s="15">
        <v>499.97299194335938</v>
      </c>
      <c r="M8" s="19">
        <v>488.19578170776367</v>
      </c>
      <c r="N8" s="27">
        <v>20.334780216217041</v>
      </c>
      <c r="O8" s="13">
        <v>42.108402252197266</v>
      </c>
      <c r="P8" s="13">
        <v>29.60906982421875</v>
      </c>
      <c r="Q8" s="19">
        <v>36.794236898422241</v>
      </c>
      <c r="R8" s="27">
        <v>137.42405891418457</v>
      </c>
      <c r="S8" s="13">
        <v>143.28726291656494</v>
      </c>
      <c r="T8" s="15">
        <v>136.62342071533203</v>
      </c>
      <c r="U8" s="19">
        <v>127.4796724319458</v>
      </c>
      <c r="X8" s="3"/>
      <c r="Y8" s="3"/>
      <c r="Z8" s="3"/>
      <c r="AE8" s="3"/>
      <c r="AF8" s="3"/>
      <c r="AG8" s="3"/>
      <c r="AH8" s="3"/>
      <c r="AM8" s="3"/>
      <c r="AN8" s="3"/>
      <c r="AO8" s="3"/>
      <c r="AP8" s="3"/>
    </row>
    <row r="9" spans="1:49" x14ac:dyDescent="0.25">
      <c r="A9" s="3" t="s">
        <v>10</v>
      </c>
      <c r="B9" s="15">
        <v>1.33</v>
      </c>
      <c r="C9" s="13">
        <v>1.31</v>
      </c>
      <c r="D9" s="13">
        <v>1.24</v>
      </c>
      <c r="E9" s="17" t="s">
        <v>32</v>
      </c>
      <c r="F9" s="27">
        <v>7.9846504330635071</v>
      </c>
      <c r="G9" s="15">
        <v>7.9602250456809998</v>
      </c>
      <c r="H9" s="15">
        <v>5.2538034319877625</v>
      </c>
      <c r="I9" s="19">
        <v>6.4216107130050659</v>
      </c>
      <c r="J9" s="27">
        <v>12.471025586128235</v>
      </c>
      <c r="K9" s="13">
        <v>12.148970365524292</v>
      </c>
      <c r="L9" s="15">
        <v>13.211325407028198</v>
      </c>
      <c r="M9" s="19">
        <v>12.251216769218445</v>
      </c>
      <c r="N9" s="27">
        <v>1.444714143872261</v>
      </c>
      <c r="O9" s="13">
        <v>3.357120156288147</v>
      </c>
      <c r="P9" s="13">
        <v>2.1745245903730392</v>
      </c>
      <c r="Q9" s="19">
        <v>3.127204030752182</v>
      </c>
      <c r="R9" s="27">
        <v>9.4069531559944153</v>
      </c>
      <c r="S9" s="13">
        <v>10.02922534942627</v>
      </c>
      <c r="T9" s="15">
        <v>10.650625824928284</v>
      </c>
      <c r="U9" s="19">
        <v>10.364393591880798</v>
      </c>
      <c r="X9" s="3"/>
      <c r="Y9" s="3"/>
      <c r="Z9" s="3"/>
      <c r="AE9" s="3"/>
      <c r="AF9" s="3"/>
      <c r="AG9" s="3"/>
      <c r="AH9" s="3"/>
      <c r="AM9" s="3"/>
      <c r="AN9" s="3"/>
      <c r="AO9" s="3"/>
      <c r="AP9" s="3"/>
    </row>
    <row r="10" spans="1:49" s="6" customFormat="1" ht="31.5" x14ac:dyDescent="0.25">
      <c r="A10" s="1" t="s">
        <v>17</v>
      </c>
      <c r="B10" s="16">
        <v>4341586.7123578396</v>
      </c>
      <c r="C10" s="21">
        <v>4560632.442008568</v>
      </c>
      <c r="D10" s="21">
        <v>4281376.2669036444</v>
      </c>
      <c r="E10" s="17" t="s">
        <v>32</v>
      </c>
      <c r="F10" s="28">
        <v>86176.84718586391</v>
      </c>
      <c r="G10" s="16">
        <v>90085.945548197327</v>
      </c>
      <c r="H10" s="16">
        <v>24262.338722256885</v>
      </c>
      <c r="I10" s="20">
        <v>18390.036358857524</v>
      </c>
      <c r="J10" s="28">
        <v>320297.03939789545</v>
      </c>
      <c r="K10" s="16">
        <v>1175954.536082475</v>
      </c>
      <c r="L10" s="16">
        <v>296159.78357646707</v>
      </c>
      <c r="M10" s="20">
        <v>169950.43985510652</v>
      </c>
      <c r="N10" s="28">
        <v>999454.49232522072</v>
      </c>
      <c r="O10" s="21">
        <v>1450132.473278007</v>
      </c>
      <c r="P10" s="21">
        <v>1780141.3570693708</v>
      </c>
      <c r="Q10" s="22">
        <v>1018589.3570851607</v>
      </c>
      <c r="R10" s="28">
        <v>39674023.914553501</v>
      </c>
      <c r="S10" s="16">
        <v>1305908.659758369</v>
      </c>
      <c r="T10" s="16">
        <v>6683555.6262109689</v>
      </c>
      <c r="U10" s="20">
        <v>31885919.394039907</v>
      </c>
      <c r="W10" s="5"/>
      <c r="X10" s="5"/>
      <c r="Y10" s="5"/>
      <c r="Z10" s="5"/>
      <c r="AE10" s="5"/>
      <c r="AF10" s="5"/>
      <c r="AG10" s="5"/>
      <c r="AH10" s="5"/>
      <c r="AM10" s="5"/>
      <c r="AN10" s="5"/>
      <c r="AO10" s="5"/>
      <c r="AP10" s="5"/>
    </row>
    <row r="11" spans="1:49" x14ac:dyDescent="0.25">
      <c r="A11" s="3"/>
      <c r="B11" s="3"/>
      <c r="C11" s="3"/>
      <c r="D11" s="3"/>
      <c r="E11" s="3"/>
      <c r="F11" s="8"/>
      <c r="AU11" s="7"/>
      <c r="AV11" s="7"/>
      <c r="AW11" s="7"/>
    </row>
    <row r="13" spans="1:49" x14ac:dyDescent="0.25">
      <c r="A13" s="12" t="s">
        <v>33</v>
      </c>
    </row>
    <row r="14" spans="1:49" x14ac:dyDescent="0.25">
      <c r="A14" s="12" t="s">
        <v>34</v>
      </c>
    </row>
    <row r="15" spans="1:49" x14ac:dyDescent="0.25">
      <c r="A15" s="11" t="s">
        <v>30</v>
      </c>
    </row>
  </sheetData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nv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William Mendes</dc:creator>
  <cp:lastModifiedBy>Adrian Ho</cp:lastModifiedBy>
  <dcterms:created xsi:type="dcterms:W3CDTF">2020-04-16T13:02:53Z</dcterms:created>
  <dcterms:modified xsi:type="dcterms:W3CDTF">2022-03-11T10:07:43Z</dcterms:modified>
</cp:coreProperties>
</file>